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/>
  </bookViews>
  <sheets>
    <sheet name="S4 " sheetId="6" r:id="rId1"/>
  </sheets>
  <definedNames>
    <definedName name="_xlnm._FilterDatabase" localSheetId="0" hidden="1">'S4 '!$A$2:$K$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" uniqueCount="46">
  <si>
    <t xml:space="preserve">Table S4  17 common and speci miRNAs in the Treated and Blank group </t>
  </si>
  <si>
    <t>miRNA_id</t>
  </si>
  <si>
    <t>Blank1</t>
  </si>
  <si>
    <t>Blank2</t>
  </si>
  <si>
    <t>Blank3</t>
  </si>
  <si>
    <t>Treated1</t>
  </si>
  <si>
    <t>Treated2</t>
  </si>
  <si>
    <t>Treated3</t>
  </si>
  <si>
    <t>Blank</t>
  </si>
  <si>
    <t>Treated</t>
  </si>
  <si>
    <t>Sequence</t>
  </si>
  <si>
    <t>Length</t>
  </si>
  <si>
    <t>hse-miR156</t>
  </si>
  <si>
    <t>TTTGACAGAAGATAGAGAGCAC</t>
  </si>
  <si>
    <t>hse-miR156b</t>
  </si>
  <si>
    <t>TTGACAGAAGATAGAGAGCAC</t>
  </si>
  <si>
    <t>hse-miR159a-3p</t>
  </si>
  <si>
    <t>CTTGGATTGAAGGGAGCTCT</t>
  </si>
  <si>
    <t>hse-miR159c-3p</t>
  </si>
  <si>
    <t>CTTGGACTGAAGGGAGCTCCC</t>
  </si>
  <si>
    <t>hse-miR166-3p</t>
  </si>
  <si>
    <t>ATTTCGGACCAGGCTTCATTCCCC</t>
  </si>
  <si>
    <t>hse-miR166a</t>
  </si>
  <si>
    <t>TCGGACCAGGCTTCATTCCTC</t>
  </si>
  <si>
    <t>hse-miR166a-3p</t>
  </si>
  <si>
    <t>TCGGACCAGGCTTCATTCCCCC</t>
  </si>
  <si>
    <t>hse-miR166c-3p</t>
  </si>
  <si>
    <t>TCGGACCAGGCTTCATTCCCCT</t>
  </si>
  <si>
    <t>hse-miR166e</t>
  </si>
  <si>
    <t>TCGGACCAGGCTTCATTCCCT</t>
  </si>
  <si>
    <t>hse-miR166i</t>
  </si>
  <si>
    <t>TCGGACCAGGCTTCATTCTC</t>
  </si>
  <si>
    <t>hse-miR3444a-5p</t>
  </si>
  <si>
    <t>TTGGGAGCTCGATGAGATCGA</t>
  </si>
  <si>
    <t>hse-miR3630-3p</t>
  </si>
  <si>
    <t>TTTGGGAATCTCTCTGATGCAC</t>
  </si>
  <si>
    <t>hse-miR5660</t>
  </si>
  <si>
    <t>CAGGTGGTTAGTGCAATGGAA</t>
  </si>
  <si>
    <t>novel14</t>
  </si>
  <si>
    <t>GGGGATGTAGCTCAGATC</t>
  </si>
  <si>
    <t>novel36</t>
  </si>
  <si>
    <t>CCCTTGGCTGTCTGAGCG</t>
  </si>
  <si>
    <t>novel40</t>
  </si>
  <si>
    <t>TTGCTGGGAGGGAAGCGAATGG</t>
  </si>
  <si>
    <t>novel65</t>
  </si>
  <si>
    <t>GGGGATGTAGCTCAGACG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9"/>
  <sheetViews>
    <sheetView tabSelected="1" workbookViewId="0">
      <selection activeCell="J41" sqref="J41"/>
    </sheetView>
  </sheetViews>
  <sheetFormatPr defaultColWidth="9" defaultRowHeight="14.25"/>
  <cols>
    <col min="1" max="1" width="22.9333333333333" customWidth="1"/>
    <col min="10" max="10" width="33.6" customWidth="1"/>
  </cols>
  <sheetData>
    <row r="1" ht="15" spans="1:1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15" spans="1:1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4" t="s">
        <v>8</v>
      </c>
      <c r="I2" s="4" t="s">
        <v>9</v>
      </c>
      <c r="J2" s="3" t="s">
        <v>10</v>
      </c>
      <c r="K2" s="3" t="s">
        <v>11</v>
      </c>
    </row>
    <row r="3" ht="15" spans="1:11">
      <c r="A3" s="3" t="s">
        <v>12</v>
      </c>
      <c r="B3" s="3">
        <v>3.004227</v>
      </c>
      <c r="C3" s="3">
        <v>0.814284</v>
      </c>
      <c r="D3" s="3">
        <v>0.484196</v>
      </c>
      <c r="E3" s="3">
        <v>0.083614</v>
      </c>
      <c r="F3" s="3">
        <v>0.629603999999999</v>
      </c>
      <c r="G3" s="3">
        <v>0.743146</v>
      </c>
      <c r="H3" s="3">
        <v>1.43423566666667</v>
      </c>
      <c r="I3" s="3">
        <v>0.485454666666666</v>
      </c>
      <c r="J3" s="3" t="s">
        <v>13</v>
      </c>
      <c r="K3" s="3">
        <v>22</v>
      </c>
    </row>
    <row r="4" ht="15" spans="1:11">
      <c r="A4" s="3" t="s">
        <v>14</v>
      </c>
      <c r="B4" s="3">
        <v>0.041154</v>
      </c>
      <c r="C4" s="3">
        <v>1.221426</v>
      </c>
      <c r="D4" s="3">
        <v>0.403496</v>
      </c>
      <c r="E4" s="3">
        <v>0.459876</v>
      </c>
      <c r="F4" s="3">
        <v>0.293815</v>
      </c>
      <c r="G4" s="3">
        <v>1.89915</v>
      </c>
      <c r="H4" s="3">
        <v>0.555358666666667</v>
      </c>
      <c r="I4" s="3">
        <v>0.884280333333333</v>
      </c>
      <c r="J4" s="3" t="s">
        <v>15</v>
      </c>
      <c r="K4" s="3">
        <v>21</v>
      </c>
    </row>
    <row r="5" ht="15" spans="1:11">
      <c r="A5" s="3" t="s">
        <v>16</v>
      </c>
      <c r="B5" s="3">
        <v>0.246923</v>
      </c>
      <c r="C5" s="3">
        <v>0.040714</v>
      </c>
      <c r="D5" s="3">
        <v>0.04035</v>
      </c>
      <c r="E5" s="3">
        <v>0.418069</v>
      </c>
      <c r="F5" s="3">
        <v>1.888812</v>
      </c>
      <c r="G5" s="3">
        <v>0.454145</v>
      </c>
      <c r="H5" s="3">
        <v>0.109329</v>
      </c>
      <c r="I5" s="3">
        <v>0.920342</v>
      </c>
      <c r="J5" s="3" t="s">
        <v>17</v>
      </c>
      <c r="K5" s="3">
        <v>20</v>
      </c>
    </row>
    <row r="6" ht="15" spans="1:11">
      <c r="A6" s="3" t="s">
        <v>18</v>
      </c>
      <c r="B6" s="3">
        <v>0.041154</v>
      </c>
      <c r="C6" s="3">
        <v>1.180712</v>
      </c>
      <c r="D6" s="3">
        <v>0.04035</v>
      </c>
      <c r="E6" s="3">
        <v>0.752525</v>
      </c>
      <c r="F6" s="3">
        <v>0.755525</v>
      </c>
      <c r="G6" s="3">
        <v>1.238576</v>
      </c>
      <c r="H6" s="3">
        <v>0.420738666666667</v>
      </c>
      <c r="I6" s="3">
        <v>0.915542</v>
      </c>
      <c r="J6" s="3" t="s">
        <v>19</v>
      </c>
      <c r="K6" s="3">
        <v>21</v>
      </c>
    </row>
    <row r="7" ht="15" spans="1:11">
      <c r="A7" s="3" t="s">
        <v>20</v>
      </c>
      <c r="B7" s="3">
        <v>0.534999</v>
      </c>
      <c r="C7" s="3">
        <v>1.017855</v>
      </c>
      <c r="D7" s="3">
        <v>0.403496</v>
      </c>
      <c r="E7" s="3">
        <v>13.461837</v>
      </c>
      <c r="F7" s="3">
        <v>6.505908</v>
      </c>
      <c r="G7" s="3">
        <v>3.30286999999999</v>
      </c>
      <c r="H7" s="3">
        <v>0.652116666666667</v>
      </c>
      <c r="I7" s="3">
        <v>7.75687166666666</v>
      </c>
      <c r="J7" s="3" t="s">
        <v>21</v>
      </c>
      <c r="K7" s="3">
        <v>24</v>
      </c>
    </row>
    <row r="8" ht="15" spans="1:11">
      <c r="A8" s="3" t="s">
        <v>22</v>
      </c>
      <c r="B8" s="3">
        <v>0.781922</v>
      </c>
      <c r="C8" s="3">
        <v>0.040714</v>
      </c>
      <c r="D8" s="3">
        <v>0.524544999999999</v>
      </c>
      <c r="E8" s="3">
        <v>0.836139</v>
      </c>
      <c r="F8" s="3">
        <v>0.251842</v>
      </c>
      <c r="G8" s="3">
        <v>1.362434</v>
      </c>
      <c r="H8" s="3">
        <v>0.449060333333333</v>
      </c>
      <c r="I8" s="3">
        <v>0.816805</v>
      </c>
      <c r="J8" s="3" t="s">
        <v>23</v>
      </c>
      <c r="K8" s="3">
        <v>21</v>
      </c>
    </row>
    <row r="9" ht="15" spans="1:11">
      <c r="A9" s="3" t="s">
        <v>24</v>
      </c>
      <c r="B9" s="3">
        <v>1.399229</v>
      </c>
      <c r="C9" s="3">
        <v>1.343569</v>
      </c>
      <c r="D9" s="3">
        <v>0.322797</v>
      </c>
      <c r="E9" s="3">
        <v>0.543489999999999</v>
      </c>
      <c r="F9" s="3">
        <v>1.175261</v>
      </c>
      <c r="G9" s="3">
        <v>9.61961</v>
      </c>
      <c r="H9" s="3">
        <v>1.021865</v>
      </c>
      <c r="I9" s="3">
        <v>3.77945366666667</v>
      </c>
      <c r="J9" s="3" t="s">
        <v>25</v>
      </c>
      <c r="K9" s="3">
        <v>22</v>
      </c>
    </row>
    <row r="10" ht="15" spans="1:11">
      <c r="A10" s="3" t="s">
        <v>26</v>
      </c>
      <c r="B10" s="3">
        <v>0.082308</v>
      </c>
      <c r="C10" s="3">
        <v>0.203571</v>
      </c>
      <c r="D10" s="3">
        <v>0.201748</v>
      </c>
      <c r="E10" s="3">
        <v>2.299382</v>
      </c>
      <c r="F10" s="3">
        <v>11.54274</v>
      </c>
      <c r="G10" s="3">
        <v>1.197291</v>
      </c>
      <c r="H10" s="3">
        <v>0.162542333333333</v>
      </c>
      <c r="I10" s="3">
        <v>5.01313766666667</v>
      </c>
      <c r="J10" s="3" t="s">
        <v>27</v>
      </c>
      <c r="K10" s="3">
        <v>22</v>
      </c>
    </row>
    <row r="11" ht="15" spans="1:11">
      <c r="A11" s="3" t="s">
        <v>28</v>
      </c>
      <c r="B11" s="3">
        <v>0.123461</v>
      </c>
      <c r="C11" s="3">
        <v>0.122143</v>
      </c>
      <c r="D11" s="3">
        <v>0.080699</v>
      </c>
      <c r="E11" s="3">
        <v>3.135521</v>
      </c>
      <c r="F11" s="3">
        <v>0.167894</v>
      </c>
      <c r="G11" s="3">
        <v>0.041286</v>
      </c>
      <c r="H11" s="3">
        <v>0.108767666666667</v>
      </c>
      <c r="I11" s="3">
        <v>1.11490033333333</v>
      </c>
      <c r="J11" s="3" t="s">
        <v>29</v>
      </c>
      <c r="K11" s="3">
        <v>21</v>
      </c>
    </row>
    <row r="12" ht="15" spans="1:11">
      <c r="A12" s="3" t="s">
        <v>30</v>
      </c>
      <c r="B12" s="3">
        <v>0.041154</v>
      </c>
      <c r="C12" s="3">
        <v>0.081428</v>
      </c>
      <c r="D12" s="3">
        <v>0.080699</v>
      </c>
      <c r="E12" s="3">
        <v>0.167228</v>
      </c>
      <c r="F12" s="3">
        <v>0.083947</v>
      </c>
      <c r="G12" s="3">
        <v>0.247715</v>
      </c>
      <c r="H12" s="3">
        <v>0.0677603333333333</v>
      </c>
      <c r="I12" s="3">
        <v>0.166296666666667</v>
      </c>
      <c r="J12" s="3" t="s">
        <v>31</v>
      </c>
      <c r="K12" s="3">
        <v>20</v>
      </c>
    </row>
    <row r="13" ht="15" spans="1:11">
      <c r="A13" s="3" t="s">
        <v>32</v>
      </c>
      <c r="B13" s="3">
        <v>20.371126</v>
      </c>
      <c r="C13" s="3">
        <v>21.089957</v>
      </c>
      <c r="D13" s="3">
        <v>16.341603</v>
      </c>
      <c r="E13" s="3">
        <v>4.055274</v>
      </c>
      <c r="F13" s="3">
        <v>2.938152</v>
      </c>
      <c r="G13" s="3">
        <v>2.353295</v>
      </c>
      <c r="H13" s="3">
        <v>19.267562</v>
      </c>
      <c r="I13" s="3">
        <v>3.11557366666667</v>
      </c>
      <c r="J13" s="3" t="s">
        <v>33</v>
      </c>
      <c r="K13" s="3">
        <v>21</v>
      </c>
    </row>
    <row r="14" ht="15" spans="1:11">
      <c r="A14" s="3" t="s">
        <v>34</v>
      </c>
      <c r="B14" s="3">
        <v>2.263458</v>
      </c>
      <c r="C14" s="3">
        <v>2.564995</v>
      </c>
      <c r="D14" s="3">
        <v>1.492937</v>
      </c>
      <c r="E14" s="3">
        <v>0.250842</v>
      </c>
      <c r="F14" s="3">
        <v>0.251842</v>
      </c>
      <c r="G14" s="3">
        <v>0.165144</v>
      </c>
      <c r="H14" s="3">
        <v>2.10713</v>
      </c>
      <c r="I14" s="3">
        <v>0.222609333333333</v>
      </c>
      <c r="J14" s="3" t="s">
        <v>35</v>
      </c>
      <c r="K14" s="3">
        <v>22</v>
      </c>
    </row>
    <row r="15" ht="15" spans="1:11">
      <c r="A15" s="3" t="s">
        <v>36</v>
      </c>
      <c r="B15" s="3">
        <v>13.745366</v>
      </c>
      <c r="C15" s="3">
        <v>34.566358</v>
      </c>
      <c r="D15" s="3">
        <v>26.106216</v>
      </c>
      <c r="E15" s="3">
        <v>9.699212</v>
      </c>
      <c r="F15" s="3">
        <v>13.557473</v>
      </c>
      <c r="G15" s="3">
        <v>12.509622</v>
      </c>
      <c r="H15" s="3">
        <v>24.80598</v>
      </c>
      <c r="I15" s="3">
        <v>11.9221023333333</v>
      </c>
      <c r="J15" s="3" t="s">
        <v>37</v>
      </c>
      <c r="K15" s="3">
        <v>21</v>
      </c>
    </row>
    <row r="16" ht="15" spans="1:11">
      <c r="A16" s="3" t="s">
        <v>38</v>
      </c>
      <c r="B16" s="3">
        <v>0.370384</v>
      </c>
      <c r="C16" s="3">
        <v>0.325714</v>
      </c>
      <c r="D16" s="3">
        <v>0.363147</v>
      </c>
      <c r="E16" s="3">
        <v>3.386363</v>
      </c>
      <c r="F16" s="3">
        <v>4.365254</v>
      </c>
      <c r="G16" s="3">
        <v>3.715729</v>
      </c>
      <c r="H16" s="3">
        <v>0.353081666666667</v>
      </c>
      <c r="I16" s="3">
        <v>3.82244866666667</v>
      </c>
      <c r="J16" s="3" t="s">
        <v>39</v>
      </c>
      <c r="K16" s="3">
        <v>18</v>
      </c>
    </row>
    <row r="17" ht="15" spans="1:11">
      <c r="A17" s="3" t="s">
        <v>40</v>
      </c>
      <c r="B17" s="3">
        <v>0.781922</v>
      </c>
      <c r="C17" s="3">
        <v>0.732856</v>
      </c>
      <c r="D17" s="3">
        <v>0.403496</v>
      </c>
      <c r="E17" s="3">
        <v>0.209035</v>
      </c>
      <c r="F17" s="3">
        <v>0.209868</v>
      </c>
      <c r="G17" s="3">
        <v>0.206429</v>
      </c>
      <c r="H17" s="3">
        <v>0.639424666666667</v>
      </c>
      <c r="I17" s="3">
        <v>0.208444</v>
      </c>
      <c r="J17" s="3" t="s">
        <v>41</v>
      </c>
      <c r="K17" s="3">
        <v>18</v>
      </c>
    </row>
    <row r="18" ht="15" spans="1:11">
      <c r="A18" s="3" t="s">
        <v>42</v>
      </c>
      <c r="B18" s="3">
        <v>0.699614</v>
      </c>
      <c r="C18" s="3">
        <v>1.139998</v>
      </c>
      <c r="D18" s="3">
        <v>0.806993</v>
      </c>
      <c r="E18" s="3">
        <v>2.173961</v>
      </c>
      <c r="F18" s="3">
        <v>1.804865</v>
      </c>
      <c r="G18" s="3">
        <v>2.10558</v>
      </c>
      <c r="H18" s="3">
        <v>0.882201666666667</v>
      </c>
      <c r="I18" s="3">
        <v>2.02813533333333</v>
      </c>
      <c r="J18" s="3" t="s">
        <v>43</v>
      </c>
      <c r="K18" s="3">
        <v>22</v>
      </c>
    </row>
    <row r="19" ht="15" spans="1:11">
      <c r="A19" s="3" t="s">
        <v>44</v>
      </c>
      <c r="B19" s="3">
        <v>4.403455</v>
      </c>
      <c r="C19" s="3">
        <v>1.872853</v>
      </c>
      <c r="D19" s="3">
        <v>1.936783</v>
      </c>
      <c r="E19" s="3">
        <v>18.478671</v>
      </c>
      <c r="F19" s="3">
        <v>15.4043109999999</v>
      </c>
      <c r="G19" s="3">
        <v>12.220621</v>
      </c>
      <c r="H19" s="3">
        <v>2.737697</v>
      </c>
      <c r="I19" s="3">
        <v>15.3678676666666</v>
      </c>
      <c r="J19" s="3" t="s">
        <v>45</v>
      </c>
      <c r="K19" s="3">
        <v>19</v>
      </c>
    </row>
  </sheetData>
  <conditionalFormatting sqref="A3:A19">
    <cfRule type="duplicateValues" dxfId="0" priority="6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4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USER</cp:lastModifiedBy>
  <dcterms:created xsi:type="dcterms:W3CDTF">2015-06-05T18:19:00Z</dcterms:created>
  <dcterms:modified xsi:type="dcterms:W3CDTF">2026-03-09T12:25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4BA01560C7D4388ABC1604F42A4BFDB_13</vt:lpwstr>
  </property>
  <property fmtid="{D5CDD505-2E9C-101B-9397-08002B2CF9AE}" pid="3" name="KSOProductBuildVer">
    <vt:lpwstr>2052-12.1.0.23125</vt:lpwstr>
  </property>
</Properties>
</file>